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4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raigstanley/Dropbox/Current_manuscripts/Domestication_Paper/ms/Supplemental/"/>
    </mc:Choice>
  </mc:AlternateContent>
  <bookViews>
    <workbookView xWindow="0" yWindow="460" windowWidth="25600" windowHeight="1490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1" l="1"/>
  <c r="H24" i="1"/>
  <c r="E24" i="1"/>
  <c r="H23" i="1"/>
  <c r="E23" i="1"/>
  <c r="H22" i="1"/>
  <c r="E22" i="1"/>
  <c r="J20" i="1"/>
  <c r="J19" i="1"/>
  <c r="J18" i="1"/>
  <c r="J17" i="1"/>
  <c r="H15" i="1"/>
  <c r="E15" i="1"/>
  <c r="H14" i="1"/>
  <c r="E14" i="1"/>
  <c r="L13" i="1"/>
  <c r="K13" i="1"/>
  <c r="H13" i="1"/>
  <c r="E13" i="1"/>
  <c r="H12" i="1"/>
  <c r="E12" i="1"/>
  <c r="H11" i="1"/>
  <c r="E11" i="1"/>
  <c r="H10" i="1"/>
  <c r="E10" i="1"/>
  <c r="H9" i="1"/>
  <c r="E9" i="1"/>
  <c r="L8" i="1"/>
  <c r="K8" i="1"/>
  <c r="J8" i="1"/>
  <c r="I8" i="1"/>
  <c r="H8" i="1"/>
  <c r="G8" i="1"/>
  <c r="F8" i="1"/>
  <c r="E8" i="1"/>
  <c r="D8" i="1"/>
  <c r="C8" i="1"/>
  <c r="B8" i="1"/>
  <c r="L7" i="1"/>
  <c r="K7" i="1"/>
  <c r="J7" i="1"/>
  <c r="I7" i="1"/>
  <c r="H7" i="1"/>
  <c r="G7" i="1"/>
  <c r="E7" i="1"/>
  <c r="D7" i="1"/>
  <c r="C7" i="1"/>
  <c r="B7" i="1"/>
</calcChain>
</file>

<file path=xl/sharedStrings.xml><?xml version="1.0" encoding="utf-8"?>
<sst xmlns="http://schemas.openxmlformats.org/spreadsheetml/2006/main" count="104" uniqueCount="52">
  <si>
    <r>
      <t xml:space="preserve">D. </t>
    </r>
    <r>
      <rPr>
        <b/>
        <i/>
        <sz val="12"/>
        <color theme="1"/>
        <rFont val="Calibri"/>
        <scheme val="minor"/>
      </rPr>
      <t>mel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indexed="8"/>
        <rFont val="Calibri"/>
        <family val="2"/>
      </rPr>
      <t>(</t>
    </r>
    <r>
      <rPr>
        <b/>
        <sz val="12"/>
        <color theme="1"/>
        <rFont val="Calibri"/>
        <family val="2"/>
        <scheme val="minor"/>
      </rPr>
      <t>wil</t>
    </r>
    <r>
      <rPr>
        <b/>
        <sz val="12"/>
        <color indexed="8"/>
        <rFont val="Calibri"/>
        <family val="2"/>
      </rPr>
      <t>d-caught</t>
    </r>
    <r>
      <rPr>
        <b/>
        <sz val="12"/>
        <color theme="1"/>
        <rFont val="Calibri"/>
        <family val="2"/>
        <scheme val="minor"/>
      </rPr>
      <t>)</t>
    </r>
    <r>
      <rPr>
        <b/>
        <sz val="12"/>
        <color indexed="8"/>
        <rFont val="Calibri"/>
        <family val="2"/>
      </rPr>
      <t xml:space="preserve"> specific</t>
    </r>
    <r>
      <rPr>
        <b/>
        <sz val="12"/>
        <color theme="1"/>
        <rFont val="Calibri"/>
        <family val="2"/>
        <scheme val="minor"/>
      </rPr>
      <t xml:space="preserve"> </t>
    </r>
    <phoneticPr fontId="6" type="noConversion"/>
  </si>
  <si>
    <r>
      <t xml:space="preserve">Expected </t>
    </r>
    <r>
      <rPr>
        <b/>
        <sz val="12"/>
        <color indexed="8"/>
        <rFont val="Calibri"/>
        <family val="2"/>
      </rPr>
      <t>fraction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indexed="8"/>
        <rFont val="Calibri"/>
        <family val="2"/>
      </rPr>
      <t>conditioned</t>
    </r>
    <r>
      <rPr>
        <b/>
        <sz val="12"/>
        <color theme="1"/>
        <rFont val="Calibri"/>
        <family val="2"/>
        <scheme val="minor"/>
      </rPr>
      <t xml:space="preserve"> on </t>
    </r>
    <r>
      <rPr>
        <b/>
        <sz val="12"/>
        <color indexed="8"/>
        <rFont val="Calibri"/>
        <family val="2"/>
      </rPr>
      <t>s</t>
    </r>
    <r>
      <rPr>
        <b/>
        <sz val="12"/>
        <color theme="1"/>
        <rFont val="Calibri"/>
        <family val="2"/>
        <scheme val="minor"/>
      </rPr>
      <t>ize</t>
    </r>
    <phoneticPr fontId="6" type="noConversion"/>
  </si>
  <si>
    <r>
      <t xml:space="preserve">Derived </t>
    </r>
    <r>
      <rPr>
        <b/>
        <sz val="12"/>
        <color indexed="8"/>
        <rFont val="Calibri"/>
        <family val="2"/>
      </rPr>
      <t>v</t>
    </r>
    <r>
      <rPr>
        <b/>
        <sz val="12"/>
        <color theme="1"/>
        <rFont val="Calibri"/>
        <family val="2"/>
        <scheme val="minor"/>
      </rPr>
      <t>ariants</t>
    </r>
    <phoneticPr fontId="6" type="noConversion"/>
  </si>
  <si>
    <r>
      <t xml:space="preserve">    1st</t>
    </r>
    <r>
      <rPr>
        <b/>
        <sz val="12"/>
        <color indexed="8"/>
        <rFont val="Calibri"/>
        <family val="2"/>
      </rPr>
      <t xml:space="preserve"> codon position</t>
    </r>
    <phoneticPr fontId="6" type="noConversion"/>
  </si>
  <si>
    <r>
      <t xml:space="preserve">    2nd</t>
    </r>
    <r>
      <rPr>
        <b/>
        <sz val="12"/>
        <color indexed="8"/>
        <rFont val="Calibri"/>
        <family val="2"/>
      </rPr>
      <t xml:space="preserve"> codon position</t>
    </r>
    <phoneticPr fontId="6" type="noConversion"/>
  </si>
  <si>
    <r>
      <t xml:space="preserve">    3rd</t>
    </r>
    <r>
      <rPr>
        <b/>
        <sz val="12"/>
        <color indexed="8"/>
        <rFont val="Calibri"/>
        <family val="2"/>
      </rPr>
      <t xml:space="preserve"> codon position</t>
    </r>
    <phoneticPr fontId="6" type="noConversion"/>
  </si>
  <si>
    <t xml:space="preserve">Nonsense </t>
    <phoneticPr fontId="6" type="noConversion"/>
  </si>
  <si>
    <r>
      <t>Lab</t>
    </r>
    <r>
      <rPr>
        <b/>
        <sz val="12"/>
        <color indexed="8"/>
        <rFont val="Calibri"/>
        <family val="2"/>
      </rPr>
      <t>-</t>
    </r>
    <r>
      <rPr>
        <b/>
        <sz val="12"/>
        <color theme="1"/>
        <rFont val="Calibri"/>
        <family val="2"/>
        <scheme val="minor"/>
      </rPr>
      <t>specific</t>
    </r>
    <phoneticPr fontId="6" type="noConversion"/>
  </si>
  <si>
    <t>** Values inside parentheses represent std deviation</t>
    <phoneticPr fontId="6" type="noConversion"/>
  </si>
  <si>
    <t>** Simulations based on randomly choosing SNPs without replacement (1000 replicates).</t>
    <phoneticPr fontId="6" type="noConversion"/>
  </si>
  <si>
    <t>** Codons used to evaluate numbers nonsynonymous and synonymous SNPs must not have missing data</t>
    <phoneticPr fontId="6" type="noConversion"/>
  </si>
  <si>
    <t>Total</t>
  </si>
  <si>
    <t>X</t>
  </si>
  <si>
    <t>Autosome</t>
  </si>
  <si>
    <t>-</t>
  </si>
  <si>
    <t>Fixed (derived allele)</t>
  </si>
  <si>
    <t>Polymorphic (derived allele)</t>
  </si>
  <si>
    <t>Genic</t>
  </si>
  <si>
    <t>Regulatory</t>
  </si>
  <si>
    <t xml:space="preserve">    5'UTR</t>
  </si>
  <si>
    <t xml:space="preserve">    Intron</t>
  </si>
  <si>
    <t xml:space="preserve">    3'UTR</t>
  </si>
  <si>
    <t>CDS</t>
  </si>
  <si>
    <t>Sense</t>
  </si>
  <si>
    <t>Synonymous</t>
  </si>
  <si>
    <t xml:space="preserve">    P2P</t>
  </si>
  <si>
    <t xml:space="preserve">    P2N</t>
  </si>
  <si>
    <t xml:space="preserve">    N2P</t>
  </si>
  <si>
    <t xml:space="preserve">    N2N</t>
  </si>
  <si>
    <t xml:space="preserve">Simulations (17,250 SNPs) </t>
  </si>
  <si>
    <t>1008.74 (47.99)</t>
  </si>
  <si>
    <t>8683.35 (142.39)</t>
  </si>
  <si>
    <t>728.89 (32.47)</t>
  </si>
  <si>
    <t>6274.61 (97.94)</t>
  </si>
  <si>
    <t>34.8 (5.48)</t>
  </si>
  <si>
    <t>297.63 (17.68)</t>
  </si>
  <si>
    <t>642.73 (19.59)</t>
  </si>
  <si>
    <t>5534 (58.97)</t>
  </si>
  <si>
    <t>51.36 (7.4)</t>
  </si>
  <si>
    <t>442.98 (21.29)</t>
  </si>
  <si>
    <t>279.85 (15.52)</t>
  </si>
  <si>
    <t>2408.74 (44.45)</t>
  </si>
  <si>
    <t>93.46 (9.27)</t>
  </si>
  <si>
    <t>803.59 (27.64)</t>
  </si>
  <si>
    <t>93.09 (9.59)</t>
  </si>
  <si>
    <t>802.42 (26.73)</t>
  </si>
  <si>
    <t>93.3 (9.3)</t>
  </si>
  <si>
    <t>802.71 (27.42)</t>
  </si>
  <si>
    <t>X</t>
    <phoneticPr fontId="6" type="noConversion"/>
  </si>
  <si>
    <t>Nonsynonymous</t>
  </si>
  <si>
    <r>
      <t>Lab</t>
    </r>
    <r>
      <rPr>
        <b/>
        <sz val="12"/>
        <color indexed="8"/>
        <rFont val="Calibri"/>
        <family val="2"/>
      </rPr>
      <t>-differentiated</t>
    </r>
    <r>
      <rPr>
        <b/>
        <sz val="12"/>
        <color theme="1"/>
        <rFont val="Calibri"/>
        <family val="2"/>
        <scheme val="minor"/>
      </rPr>
      <t xml:space="preserve"> (</t>
    </r>
    <r>
      <rPr>
        <b/>
        <sz val="12"/>
        <color indexed="8"/>
        <rFont val="Calibri"/>
        <family val="2"/>
      </rPr>
      <t>Fst*lab&gt;wild</t>
    </r>
    <r>
      <rPr>
        <b/>
        <sz val="12"/>
        <color theme="1"/>
        <rFont val="Calibri"/>
        <family val="2"/>
        <scheme val="minor"/>
      </rPr>
      <t>)</t>
    </r>
  </si>
  <si>
    <r>
      <t>** Lab-differentiated (Fst*</t>
    </r>
    <r>
      <rPr>
        <vertAlign val="subscript"/>
        <sz val="12"/>
        <color theme="1"/>
        <rFont val="Calibri"/>
        <scheme val="minor"/>
      </rPr>
      <t>lab&gt;wild</t>
    </r>
    <r>
      <rPr>
        <sz val="12"/>
        <color theme="1"/>
        <rFont val="Calibri"/>
        <family val="2"/>
        <scheme val="minor"/>
      </rPr>
      <t>) SNPs represent significant Fst outliers (Z-score &gt;2.5) polarized by alleles derived in the lab, with frequencies greater than found in the wild. Only 123 (X:A -&gt;37:86) lab-shared (Fst*</t>
    </r>
    <r>
      <rPr>
        <vertAlign val="subscript"/>
        <sz val="12"/>
        <color theme="1"/>
        <rFont val="Calibri"/>
        <scheme val="minor"/>
      </rPr>
      <t>wild&gt;lab</t>
    </r>
    <r>
      <rPr>
        <sz val="12"/>
        <color theme="1"/>
        <rFont val="Calibri"/>
        <family val="2"/>
        <scheme val="minor"/>
      </rPr>
      <t>). SNPs with significant Fst were characterized by a lab-derived allele frequency less than its frequency in the wild, and are excluded from these cou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  <font>
      <b/>
      <sz val="12"/>
      <color indexed="8"/>
      <name val="Calibri"/>
      <family val="2"/>
    </font>
    <font>
      <b/>
      <i/>
      <sz val="12"/>
      <color indexed="8"/>
      <name val="Calibri"/>
    </font>
    <font>
      <vertAlign val="subscript"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 applyAlignment="1">
      <alignment horizontal="left"/>
    </xf>
    <xf numFmtId="0" fontId="0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3" xfId="0" applyFont="1" applyBorder="1" applyAlignment="1">
      <alignment horizontal="left"/>
    </xf>
    <xf numFmtId="0" fontId="0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3" fontId="0" fillId="0" borderId="3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0" fillId="2" borderId="3" xfId="0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 vertical="top" wrapText="1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tabSelected="1" workbookViewId="0">
      <selection activeCell="E7" sqref="E7"/>
    </sheetView>
  </sheetViews>
  <sheetFormatPr baseColWidth="10" defaultRowHeight="16" x14ac:dyDescent="0.2"/>
  <cols>
    <col min="1" max="1" width="24.6640625" bestFit="1" customWidth="1"/>
    <col min="4" max="4" width="9.83203125" bestFit="1" customWidth="1"/>
    <col min="7" max="7" width="9.83203125" bestFit="1" customWidth="1"/>
    <col min="11" max="11" width="16" customWidth="1"/>
    <col min="12" max="12" width="15.83203125" customWidth="1"/>
    <col min="13" max="13" width="14" bestFit="1" customWidth="1"/>
    <col min="14" max="14" width="15" bestFit="1" customWidth="1"/>
  </cols>
  <sheetData>
    <row r="1" spans="1:14" x14ac:dyDescent="0.2">
      <c r="A1" s="13"/>
      <c r="B1" s="20" t="s">
        <v>7</v>
      </c>
      <c r="C1" s="21"/>
      <c r="D1" s="22"/>
      <c r="E1" s="20" t="s">
        <v>50</v>
      </c>
      <c r="F1" s="21"/>
      <c r="G1" s="22"/>
      <c r="H1" s="23" t="s">
        <v>0</v>
      </c>
      <c r="I1" s="21"/>
      <c r="J1" s="21"/>
      <c r="K1" s="20" t="s">
        <v>1</v>
      </c>
      <c r="L1" s="22"/>
      <c r="M1" s="21" t="s">
        <v>29</v>
      </c>
      <c r="N1" s="21"/>
    </row>
    <row r="2" spans="1:14" x14ac:dyDescent="0.2">
      <c r="A2" s="14"/>
      <c r="B2" s="15" t="s">
        <v>11</v>
      </c>
      <c r="C2" s="16" t="s">
        <v>12</v>
      </c>
      <c r="D2" s="17" t="s">
        <v>13</v>
      </c>
      <c r="E2" s="15" t="s">
        <v>11</v>
      </c>
      <c r="F2" s="16" t="s">
        <v>48</v>
      </c>
      <c r="G2" s="17" t="s">
        <v>13</v>
      </c>
      <c r="H2" s="16" t="s">
        <v>11</v>
      </c>
      <c r="I2" s="16" t="s">
        <v>12</v>
      </c>
      <c r="J2" s="16" t="s">
        <v>13</v>
      </c>
      <c r="K2" s="15" t="s">
        <v>12</v>
      </c>
      <c r="L2" s="17" t="s">
        <v>13</v>
      </c>
      <c r="M2" s="16" t="s">
        <v>12</v>
      </c>
      <c r="N2" s="16" t="s">
        <v>13</v>
      </c>
    </row>
    <row r="3" spans="1:14" x14ac:dyDescent="0.2">
      <c r="A3" s="1" t="s">
        <v>2</v>
      </c>
      <c r="B3" s="2">
        <v>17250</v>
      </c>
      <c r="C3" s="3">
        <v>1796</v>
      </c>
      <c r="D3" s="3">
        <v>15454</v>
      </c>
      <c r="E3" s="4">
        <v>33172</v>
      </c>
      <c r="F3" s="4">
        <v>8508</v>
      </c>
      <c r="G3" s="4">
        <v>24665</v>
      </c>
      <c r="H3" s="3">
        <v>5434046</v>
      </c>
      <c r="I3" s="3">
        <v>1020611</v>
      </c>
      <c r="J3" s="3">
        <v>4413435</v>
      </c>
      <c r="K3" s="5" t="s">
        <v>14</v>
      </c>
      <c r="L3" s="5" t="s">
        <v>14</v>
      </c>
      <c r="M3" s="5" t="s">
        <v>14</v>
      </c>
      <c r="N3" s="4" t="s">
        <v>14</v>
      </c>
    </row>
    <row r="4" spans="1:14" x14ac:dyDescent="0.2">
      <c r="A4" s="1" t="s">
        <v>15</v>
      </c>
      <c r="B4" s="6">
        <v>75</v>
      </c>
      <c r="C4" s="5">
        <v>56</v>
      </c>
      <c r="D4" s="5">
        <v>19</v>
      </c>
      <c r="E4" s="5">
        <v>30396</v>
      </c>
      <c r="F4" s="5">
        <v>7512</v>
      </c>
      <c r="G4" s="5">
        <v>22884</v>
      </c>
      <c r="H4" s="5">
        <v>0</v>
      </c>
      <c r="I4" s="5">
        <v>0</v>
      </c>
      <c r="J4" s="5">
        <v>0</v>
      </c>
      <c r="K4" s="5" t="s">
        <v>14</v>
      </c>
      <c r="L4" s="5" t="s">
        <v>14</v>
      </c>
      <c r="M4" s="5" t="s">
        <v>14</v>
      </c>
      <c r="N4" s="4" t="s">
        <v>14</v>
      </c>
    </row>
    <row r="5" spans="1:14" x14ac:dyDescent="0.2">
      <c r="A5" s="1" t="s">
        <v>16</v>
      </c>
      <c r="B5" s="6">
        <v>17175</v>
      </c>
      <c r="C5" s="5">
        <v>1740</v>
      </c>
      <c r="D5" s="5">
        <v>15435</v>
      </c>
      <c r="E5" s="5">
        <v>2776</v>
      </c>
      <c r="F5" s="5">
        <v>996</v>
      </c>
      <c r="G5" s="5">
        <v>1780</v>
      </c>
      <c r="H5" s="5">
        <v>5434046</v>
      </c>
      <c r="I5" s="5">
        <v>1020611</v>
      </c>
      <c r="J5" s="5">
        <v>4413435</v>
      </c>
      <c r="K5" s="5" t="s">
        <v>14</v>
      </c>
      <c r="L5" s="5" t="s">
        <v>14</v>
      </c>
      <c r="M5" s="5" t="s">
        <v>14</v>
      </c>
      <c r="N5" s="4" t="s">
        <v>14</v>
      </c>
    </row>
    <row r="6" spans="1:14" x14ac:dyDescent="0.2">
      <c r="A6" s="1"/>
      <c r="B6" s="6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12"/>
    </row>
    <row r="7" spans="1:14" x14ac:dyDescent="0.2">
      <c r="A7" s="1" t="s">
        <v>17</v>
      </c>
      <c r="B7" s="6">
        <f>B12+B8</f>
        <v>9258</v>
      </c>
      <c r="C7" s="5">
        <f>SUM(C8+C12)</f>
        <v>934</v>
      </c>
      <c r="D7" s="5">
        <f>SUM(D8+D12)</f>
        <v>8324</v>
      </c>
      <c r="E7" s="5">
        <f t="shared" ref="E7:E15" si="0">SUM(F7:G7)</f>
        <v>18284</v>
      </c>
      <c r="F7" s="5">
        <f>SUM(F8+F12)</f>
        <v>4455</v>
      </c>
      <c r="G7" s="5">
        <f>SUM(G8+G12)</f>
        <v>13829</v>
      </c>
      <c r="H7" s="5">
        <f>I7+J7</f>
        <v>2945213</v>
      </c>
      <c r="I7" s="5">
        <f>SUM(I8+I12)</f>
        <v>540299</v>
      </c>
      <c r="J7" s="5">
        <f>SUM(J8+J12)</f>
        <v>2404914</v>
      </c>
      <c r="K7" s="5">
        <f>SUM(K8+K12)</f>
        <v>0.54368835829665896</v>
      </c>
      <c r="L7" s="5">
        <f>SUM(L8+L12)</f>
        <v>0.56209386075210765</v>
      </c>
      <c r="M7" s="4" t="s">
        <v>30</v>
      </c>
      <c r="N7" s="12" t="s">
        <v>31</v>
      </c>
    </row>
    <row r="8" spans="1:14" x14ac:dyDescent="0.2">
      <c r="A8" s="1" t="s">
        <v>18</v>
      </c>
      <c r="B8" s="6">
        <f>SUM(B9:B11)</f>
        <v>7307</v>
      </c>
      <c r="C8" s="5">
        <f>SUM(C9:C11)</f>
        <v>734</v>
      </c>
      <c r="D8" s="5">
        <f>SUM(D9:D11)</f>
        <v>6573</v>
      </c>
      <c r="E8" s="5">
        <f t="shared" si="0"/>
        <v>14168</v>
      </c>
      <c r="F8" s="5">
        <f>SUM(F9:F11)</f>
        <v>3543</v>
      </c>
      <c r="G8" s="5">
        <f>SUM(G9:G11)</f>
        <v>10625</v>
      </c>
      <c r="H8" s="5">
        <f t="shared" ref="H8:H15" si="1">I8+J8</f>
        <v>2331113</v>
      </c>
      <c r="I8" s="5">
        <f>SUM(I9:I11)</f>
        <v>436544</v>
      </c>
      <c r="J8" s="5">
        <f>SUM(J9:J11)</f>
        <v>1894569</v>
      </c>
      <c r="K8" s="5">
        <f>SUM(K9:K11)</f>
        <v>0.40106165025489421</v>
      </c>
      <c r="L8" s="5">
        <f>SUM(L9:L11)</f>
        <v>0.406126896417835</v>
      </c>
      <c r="M8" s="5" t="s">
        <v>32</v>
      </c>
      <c r="N8" s="12" t="s">
        <v>33</v>
      </c>
    </row>
    <row r="9" spans="1:14" x14ac:dyDescent="0.2">
      <c r="A9" s="1" t="s">
        <v>19</v>
      </c>
      <c r="B9" s="6">
        <v>376</v>
      </c>
      <c r="C9" s="5">
        <v>37</v>
      </c>
      <c r="D9" s="5">
        <v>339</v>
      </c>
      <c r="E9" s="5">
        <f t="shared" si="0"/>
        <v>600</v>
      </c>
      <c r="F9" s="4">
        <v>131</v>
      </c>
      <c r="G9" s="5">
        <v>469</v>
      </c>
      <c r="H9" s="5">
        <f t="shared" si="1"/>
        <v>99224</v>
      </c>
      <c r="I9" s="5">
        <v>16617</v>
      </c>
      <c r="J9" s="5">
        <v>82607</v>
      </c>
      <c r="K9" s="5">
        <v>1.8246450369527448E-2</v>
      </c>
      <c r="L9" s="5">
        <v>1.9250330271570151E-2</v>
      </c>
      <c r="M9" s="5" t="s">
        <v>34</v>
      </c>
      <c r="N9" s="12" t="s">
        <v>35</v>
      </c>
    </row>
    <row r="10" spans="1:14" x14ac:dyDescent="0.2">
      <c r="A10" s="1" t="s">
        <v>20</v>
      </c>
      <c r="B10" s="6">
        <v>6437</v>
      </c>
      <c r="C10" s="5">
        <v>631</v>
      </c>
      <c r="D10" s="5">
        <v>5806</v>
      </c>
      <c r="E10" s="5">
        <f t="shared" si="0"/>
        <v>12747</v>
      </c>
      <c r="F10" s="4">
        <v>3257</v>
      </c>
      <c r="G10" s="5">
        <v>9490</v>
      </c>
      <c r="H10" s="5">
        <f t="shared" si="1"/>
        <v>2093902</v>
      </c>
      <c r="I10" s="5">
        <v>394589</v>
      </c>
      <c r="J10" s="5">
        <v>1699313</v>
      </c>
      <c r="K10" s="5">
        <v>0.35313058429251581</v>
      </c>
      <c r="L10" s="7">
        <v>0.35811631100000002</v>
      </c>
      <c r="M10" s="5" t="s">
        <v>36</v>
      </c>
      <c r="N10" s="4" t="s">
        <v>37</v>
      </c>
    </row>
    <row r="11" spans="1:14" x14ac:dyDescent="0.2">
      <c r="A11" s="1" t="s">
        <v>21</v>
      </c>
      <c r="B11" s="6">
        <v>494</v>
      </c>
      <c r="C11" s="5">
        <v>66</v>
      </c>
      <c r="D11" s="5">
        <v>428</v>
      </c>
      <c r="E11" s="5">
        <f t="shared" si="0"/>
        <v>821</v>
      </c>
      <c r="F11" s="4">
        <v>155</v>
      </c>
      <c r="G11" s="5">
        <v>666</v>
      </c>
      <c r="H11" s="5">
        <f t="shared" si="1"/>
        <v>137987</v>
      </c>
      <c r="I11" s="5">
        <v>25338</v>
      </c>
      <c r="J11" s="5">
        <v>112649</v>
      </c>
      <c r="K11" s="5">
        <v>2.9684615592850981E-2</v>
      </c>
      <c r="L11" s="5">
        <v>2.876025514626487E-2</v>
      </c>
      <c r="M11" s="5" t="s">
        <v>38</v>
      </c>
      <c r="N11" s="12" t="s">
        <v>39</v>
      </c>
    </row>
    <row r="12" spans="1:14" x14ac:dyDescent="0.2">
      <c r="A12" s="1" t="s">
        <v>22</v>
      </c>
      <c r="B12" s="6">
        <v>1951</v>
      </c>
      <c r="C12" s="5">
        <v>200</v>
      </c>
      <c r="D12" s="5">
        <v>1751</v>
      </c>
      <c r="E12" s="5">
        <f t="shared" si="0"/>
        <v>4116</v>
      </c>
      <c r="F12" s="4">
        <v>912</v>
      </c>
      <c r="G12" s="5">
        <v>3204</v>
      </c>
      <c r="H12" s="5">
        <f t="shared" si="1"/>
        <v>614100</v>
      </c>
      <c r="I12" s="5">
        <v>103755</v>
      </c>
      <c r="J12" s="5">
        <v>510345</v>
      </c>
      <c r="K12" s="5">
        <v>0.14262670804176475</v>
      </c>
      <c r="L12" s="5">
        <v>0.15596696433427265</v>
      </c>
      <c r="M12" s="5" t="s">
        <v>40</v>
      </c>
      <c r="N12" s="4" t="s">
        <v>41</v>
      </c>
    </row>
    <row r="13" spans="1:14" x14ac:dyDescent="0.2">
      <c r="A13" s="1" t="s">
        <v>3</v>
      </c>
      <c r="B13" s="6">
        <v>567</v>
      </c>
      <c r="C13" s="5">
        <v>63</v>
      </c>
      <c r="D13" s="5">
        <v>504</v>
      </c>
      <c r="E13" s="5">
        <f t="shared" si="0"/>
        <v>703</v>
      </c>
      <c r="F13" s="4">
        <v>141</v>
      </c>
      <c r="G13" s="5">
        <v>562</v>
      </c>
      <c r="H13" s="5">
        <f t="shared" si="1"/>
        <v>124563</v>
      </c>
      <c r="I13" s="5">
        <v>18461</v>
      </c>
      <c r="J13" s="5">
        <v>106102</v>
      </c>
      <c r="K13" s="5">
        <f>K12/3</f>
        <v>4.7542236013921581E-2</v>
      </c>
      <c r="L13" s="5">
        <f>L12/3</f>
        <v>5.1988988111424217E-2</v>
      </c>
      <c r="M13" s="5" t="s">
        <v>42</v>
      </c>
      <c r="N13" s="4" t="s">
        <v>43</v>
      </c>
    </row>
    <row r="14" spans="1:14" x14ac:dyDescent="0.2">
      <c r="A14" s="1" t="s">
        <v>4</v>
      </c>
      <c r="B14" s="6">
        <v>541</v>
      </c>
      <c r="C14" s="5">
        <v>54</v>
      </c>
      <c r="D14" s="5">
        <v>487</v>
      </c>
      <c r="E14" s="5">
        <f t="shared" si="0"/>
        <v>498</v>
      </c>
      <c r="F14" s="4">
        <v>117</v>
      </c>
      <c r="G14" s="5">
        <v>381</v>
      </c>
      <c r="H14" s="5">
        <f t="shared" si="1"/>
        <v>88992</v>
      </c>
      <c r="I14" s="5">
        <v>12435</v>
      </c>
      <c r="J14" s="5">
        <v>76557</v>
      </c>
      <c r="K14" s="5">
        <v>4.7542236013921581E-2</v>
      </c>
      <c r="L14" s="5">
        <v>5.1988988111424217E-2</v>
      </c>
      <c r="M14" s="5" t="s">
        <v>44</v>
      </c>
      <c r="N14" s="12" t="s">
        <v>45</v>
      </c>
    </row>
    <row r="15" spans="1:14" x14ac:dyDescent="0.2">
      <c r="A15" s="1" t="s">
        <v>5</v>
      </c>
      <c r="B15" s="6">
        <v>843</v>
      </c>
      <c r="C15" s="5">
        <v>83</v>
      </c>
      <c r="D15" s="5">
        <v>760</v>
      </c>
      <c r="E15" s="5">
        <f t="shared" si="0"/>
        <v>2915</v>
      </c>
      <c r="F15" s="4">
        <v>654</v>
      </c>
      <c r="G15" s="5">
        <v>2261</v>
      </c>
      <c r="H15" s="5">
        <f t="shared" si="1"/>
        <v>400545</v>
      </c>
      <c r="I15" s="5">
        <v>72859</v>
      </c>
      <c r="J15" s="5">
        <v>327686</v>
      </c>
      <c r="K15" s="5">
        <v>4.7542236013921602E-2</v>
      </c>
      <c r="L15" s="5">
        <v>5.1988988111424217E-2</v>
      </c>
      <c r="M15" s="5" t="s">
        <v>46</v>
      </c>
      <c r="N15" s="12" t="s">
        <v>47</v>
      </c>
    </row>
    <row r="16" spans="1:14" x14ac:dyDescent="0.2"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</row>
    <row r="17" spans="1:14" x14ac:dyDescent="0.2">
      <c r="A17" s="1" t="s">
        <v>6</v>
      </c>
      <c r="B17" s="6">
        <v>8</v>
      </c>
      <c r="C17" s="5">
        <v>1</v>
      </c>
      <c r="D17" s="5">
        <v>7</v>
      </c>
      <c r="E17" s="5">
        <v>5</v>
      </c>
      <c r="F17" s="5">
        <v>1</v>
      </c>
      <c r="G17" s="5">
        <v>4</v>
      </c>
      <c r="H17" s="5">
        <v>1059</v>
      </c>
      <c r="I17" s="5">
        <v>86</v>
      </c>
      <c r="J17" s="5">
        <f>H17-I17</f>
        <v>973</v>
      </c>
      <c r="K17" s="5" t="s">
        <v>14</v>
      </c>
      <c r="L17" s="5" t="s">
        <v>14</v>
      </c>
      <c r="M17" s="5" t="s">
        <v>14</v>
      </c>
      <c r="N17" s="5" t="s">
        <v>14</v>
      </c>
    </row>
    <row r="18" spans="1:14" x14ac:dyDescent="0.2">
      <c r="A18" s="1" t="s">
        <v>23</v>
      </c>
      <c r="B18" s="6">
        <v>3</v>
      </c>
      <c r="C18" s="5">
        <v>1</v>
      </c>
      <c r="D18" s="5">
        <v>2</v>
      </c>
      <c r="E18" s="5">
        <v>1</v>
      </c>
      <c r="F18" s="5">
        <v>0</v>
      </c>
      <c r="G18" s="5">
        <v>1</v>
      </c>
      <c r="H18" s="5">
        <v>248</v>
      </c>
      <c r="I18" s="5">
        <v>30</v>
      </c>
      <c r="J18" s="5">
        <f>H18-I18</f>
        <v>218</v>
      </c>
      <c r="K18" s="5" t="s">
        <v>14</v>
      </c>
      <c r="L18" s="5" t="s">
        <v>14</v>
      </c>
      <c r="M18" s="5" t="s">
        <v>14</v>
      </c>
      <c r="N18" s="5" t="s">
        <v>14</v>
      </c>
    </row>
    <row r="19" spans="1:14" x14ac:dyDescent="0.2">
      <c r="A19" s="1" t="s">
        <v>49</v>
      </c>
      <c r="B19" s="6">
        <v>1136</v>
      </c>
      <c r="C19" s="5">
        <v>116</v>
      </c>
      <c r="D19" s="5">
        <v>1020</v>
      </c>
      <c r="E19" s="5">
        <v>1251</v>
      </c>
      <c r="F19" s="5">
        <v>265</v>
      </c>
      <c r="G19" s="5">
        <v>986</v>
      </c>
      <c r="H19" s="5">
        <v>206494</v>
      </c>
      <c r="I19" s="5">
        <v>29313</v>
      </c>
      <c r="J19" s="5">
        <f>H19-I19</f>
        <v>177181</v>
      </c>
      <c r="K19" s="5" t="s">
        <v>14</v>
      </c>
      <c r="L19" s="5" t="s">
        <v>14</v>
      </c>
      <c r="M19" s="5" t="s">
        <v>14</v>
      </c>
      <c r="N19" s="5" t="s">
        <v>14</v>
      </c>
    </row>
    <row r="20" spans="1:14" x14ac:dyDescent="0.2">
      <c r="A20" s="1" t="s">
        <v>24</v>
      </c>
      <c r="B20" s="6">
        <v>778</v>
      </c>
      <c r="C20" s="5">
        <v>79</v>
      </c>
      <c r="D20" s="5">
        <v>699</v>
      </c>
      <c r="E20" s="5">
        <v>2853</v>
      </c>
      <c r="F20" s="5">
        <v>644</v>
      </c>
      <c r="G20" s="5">
        <v>2209</v>
      </c>
      <c r="H20" s="5">
        <v>405498</v>
      </c>
      <c r="I20" s="5">
        <v>74036</v>
      </c>
      <c r="J20" s="5">
        <f>H20-I20</f>
        <v>331462</v>
      </c>
      <c r="K20" s="5" t="s">
        <v>14</v>
      </c>
      <c r="L20" s="5" t="s">
        <v>14</v>
      </c>
      <c r="M20" s="5" t="s">
        <v>14</v>
      </c>
      <c r="N20" s="5" t="s">
        <v>14</v>
      </c>
    </row>
    <row r="21" spans="1:14" x14ac:dyDescent="0.2">
      <c r="A21" s="1" t="s">
        <v>25</v>
      </c>
      <c r="B21" s="6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 t="s">
        <v>14</v>
      </c>
      <c r="L21" s="5" t="s">
        <v>14</v>
      </c>
      <c r="M21" s="5" t="s">
        <v>14</v>
      </c>
      <c r="N21" s="5" t="s">
        <v>14</v>
      </c>
    </row>
    <row r="22" spans="1:14" x14ac:dyDescent="0.2">
      <c r="A22" s="1" t="s">
        <v>26</v>
      </c>
      <c r="B22" s="6">
        <v>463</v>
      </c>
      <c r="C22" s="5">
        <v>51</v>
      </c>
      <c r="D22" s="5">
        <v>412</v>
      </c>
      <c r="E22" s="5">
        <f>SUM(F22:G22)</f>
        <v>1761</v>
      </c>
      <c r="F22" s="5">
        <v>420</v>
      </c>
      <c r="G22" s="5">
        <v>1341</v>
      </c>
      <c r="H22" s="5">
        <f>SUM(I22:J22)</f>
        <v>240209</v>
      </c>
      <c r="I22" s="5">
        <v>46042</v>
      </c>
      <c r="J22" s="5">
        <v>194167</v>
      </c>
      <c r="K22" s="5" t="s">
        <v>14</v>
      </c>
      <c r="L22" s="5" t="s">
        <v>14</v>
      </c>
      <c r="M22" s="5" t="s">
        <v>14</v>
      </c>
      <c r="N22" s="5" t="s">
        <v>14</v>
      </c>
    </row>
    <row r="23" spans="1:14" x14ac:dyDescent="0.2">
      <c r="A23" s="1" t="s">
        <v>27</v>
      </c>
      <c r="B23" s="6">
        <v>91</v>
      </c>
      <c r="C23" s="5">
        <v>6</v>
      </c>
      <c r="D23" s="5">
        <v>85</v>
      </c>
      <c r="E23" s="5">
        <f>SUM(F23:G23)</f>
        <v>322</v>
      </c>
      <c r="F23" s="5">
        <v>59</v>
      </c>
      <c r="G23" s="5">
        <v>263</v>
      </c>
      <c r="H23" s="5">
        <f>SUM(I23:J23)</f>
        <v>50201</v>
      </c>
      <c r="I23" s="5">
        <v>7755</v>
      </c>
      <c r="J23" s="5">
        <v>42446</v>
      </c>
      <c r="K23" s="5" t="s">
        <v>14</v>
      </c>
      <c r="L23" s="5" t="s">
        <v>14</v>
      </c>
      <c r="M23" s="5" t="s">
        <v>14</v>
      </c>
      <c r="N23" s="5" t="s">
        <v>14</v>
      </c>
    </row>
    <row r="24" spans="1:14" x14ac:dyDescent="0.2">
      <c r="A24" s="8" t="s">
        <v>28</v>
      </c>
      <c r="B24" s="9">
        <v>224</v>
      </c>
      <c r="C24" s="10">
        <v>22</v>
      </c>
      <c r="D24" s="10">
        <v>202</v>
      </c>
      <c r="E24" s="10">
        <f>SUM(F24:G24)</f>
        <v>770</v>
      </c>
      <c r="F24" s="10">
        <v>165</v>
      </c>
      <c r="G24" s="11">
        <v>605</v>
      </c>
      <c r="H24" s="10">
        <f>SUM(I24:J24)</f>
        <v>115088</v>
      </c>
      <c r="I24" s="10">
        <v>20239</v>
      </c>
      <c r="J24" s="11">
        <v>94849</v>
      </c>
      <c r="K24" s="10" t="s">
        <v>14</v>
      </c>
      <c r="L24" s="10" t="s">
        <v>14</v>
      </c>
      <c r="M24" s="10" t="s">
        <v>14</v>
      </c>
      <c r="N24" s="10" t="s">
        <v>14</v>
      </c>
    </row>
    <row r="25" spans="1:14" x14ac:dyDescent="0.2">
      <c r="A25" s="18" t="s">
        <v>8</v>
      </c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</row>
    <row r="26" spans="1:14" x14ac:dyDescent="0.2">
      <c r="A26" s="18" t="s">
        <v>9</v>
      </c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</row>
    <row r="27" spans="1:14" x14ac:dyDescent="0.2">
      <c r="A27" s="18" t="s">
        <v>10</v>
      </c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</row>
    <row r="28" spans="1:14" x14ac:dyDescent="0.2">
      <c r="A28" s="19" t="s">
        <v>51</v>
      </c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</row>
    <row r="29" spans="1:14" ht="32" customHeight="1" x14ac:dyDescent="0.2"/>
  </sheetData>
  <mergeCells count="6">
    <mergeCell ref="A28:N28"/>
    <mergeCell ref="B1:D1"/>
    <mergeCell ref="E1:G1"/>
    <mergeCell ref="H1:J1"/>
    <mergeCell ref="K1:L1"/>
    <mergeCell ref="M1:N1"/>
  </mergeCells>
  <phoneticPr fontId="6" type="noConversion"/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mp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ig Stanely</dc:creator>
  <cp:lastModifiedBy>Microsoft Office User</cp:lastModifiedBy>
  <dcterms:created xsi:type="dcterms:W3CDTF">2015-04-09T01:57:12Z</dcterms:created>
  <dcterms:modified xsi:type="dcterms:W3CDTF">2015-12-04T01:22:21Z</dcterms:modified>
</cp:coreProperties>
</file>